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05" windowWidth="28275" windowHeight="1459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BF15" i="1" l="1"/>
  <c r="R12" i="1"/>
  <c r="S12" i="1"/>
  <c r="T12" i="1"/>
  <c r="U12" i="1"/>
  <c r="V12" i="1"/>
  <c r="W12" i="1"/>
  <c r="X12" i="1"/>
  <c r="Y12" i="1"/>
  <c r="Z12" i="1"/>
  <c r="AA12" i="1"/>
  <c r="AB12" i="1"/>
  <c r="BA12" i="1"/>
  <c r="BB12" i="1"/>
  <c r="BC12" i="1"/>
  <c r="BD12" i="1"/>
  <c r="BE12" i="1"/>
  <c r="BF12" i="1"/>
  <c r="BG12" i="1"/>
  <c r="BH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Q12" i="1"/>
  <c r="P12" i="1" l="1"/>
</calcChain>
</file>

<file path=xl/sharedStrings.xml><?xml version="1.0" encoding="utf-8"?>
<sst xmlns="http://schemas.openxmlformats.org/spreadsheetml/2006/main" count="215" uniqueCount="130">
  <si>
    <t>UniRef50</t>
  </si>
  <si>
    <t>Protein name</t>
  </si>
  <si>
    <t>Taxonomy</t>
  </si>
  <si>
    <t>Superkingdom</t>
  </si>
  <si>
    <t>Kingdom</t>
  </si>
  <si>
    <t>Phylum</t>
  </si>
  <si>
    <t>Class</t>
  </si>
  <si>
    <t>Order</t>
  </si>
  <si>
    <t>Family</t>
  </si>
  <si>
    <t>Genus</t>
  </si>
  <si>
    <t>Species</t>
  </si>
  <si>
    <t>UniRef100</t>
  </si>
  <si>
    <t>KO</t>
  </si>
  <si>
    <t>EC</t>
  </si>
  <si>
    <t>Sum of spectra</t>
  </si>
  <si>
    <t>BGP_02_T1_Ext1</t>
  </si>
  <si>
    <t>BGP_02_T1_Ext2</t>
  </si>
  <si>
    <t>BGP_02_T2_Ext1</t>
  </si>
  <si>
    <t>BGP_02_T2_Ext2</t>
  </si>
  <si>
    <t>BGP_03_T1_Ext1</t>
  </si>
  <si>
    <t>BGP_03_T1_Ext2</t>
  </si>
  <si>
    <t>BGP_03_T2_Ext1</t>
  </si>
  <si>
    <t>BGP_03_T2_Ext2</t>
  </si>
  <si>
    <t>BGP_04_T1_Ext1</t>
  </si>
  <si>
    <t>BGP_04_T1_Ext2</t>
  </si>
  <si>
    <t>BGP_04_T2_Ext1</t>
  </si>
  <si>
    <t>BGP_04_T2_Ext2</t>
  </si>
  <si>
    <t>BGP_05a_T1_Ext1</t>
  </si>
  <si>
    <t>BGP_05a_T1_Ext2</t>
  </si>
  <si>
    <t>BGP_05a_T2_Ext1</t>
  </si>
  <si>
    <t>BGP_05a_T2_Ext2</t>
  </si>
  <si>
    <t>BGP_05b_T1_Ext1</t>
  </si>
  <si>
    <t>BGP_05b_T1_Ext2</t>
  </si>
  <si>
    <t>BGP_05b_T2_Ext1</t>
  </si>
  <si>
    <t>BGP_05b_T2_Ext2</t>
  </si>
  <si>
    <t>BGP_07_T1_Ext1</t>
  </si>
  <si>
    <t>BGP_07_T1_Ext2</t>
  </si>
  <si>
    <t>BGP_07_T2_Ext1</t>
  </si>
  <si>
    <t>BGP_07_T2_Ext2</t>
  </si>
  <si>
    <t>BGP_09_T1_Ext1</t>
  </si>
  <si>
    <t>BGP_09_T1_Ext2</t>
  </si>
  <si>
    <t>BGP_09_T2_Ext1</t>
  </si>
  <si>
    <t>BGP_09_T2_Ext2</t>
  </si>
  <si>
    <t>BGP_10_T1_Ext1</t>
  </si>
  <si>
    <t>BGP_10_T1_Ext2</t>
  </si>
  <si>
    <t>BGP_10_T2_Ext1</t>
  </si>
  <si>
    <t>BGP_10_T2_Ext2</t>
  </si>
  <si>
    <t>BGP_X1_T1_Ext1</t>
  </si>
  <si>
    <t>BGP_X1_T1_Ext2</t>
  </si>
  <si>
    <t>BGP_X1_T2_Ext1</t>
  </si>
  <si>
    <t>BGP_X1_T2_Ext2</t>
  </si>
  <si>
    <t>BGP_X2_T1_Ext1</t>
  </si>
  <si>
    <t>BGP_X2_T1_Ext2</t>
  </si>
  <si>
    <t>BGP_X2_T2_Ext1</t>
  </si>
  <si>
    <t>BGP_X2_T2_Ext2</t>
  </si>
  <si>
    <t>BGP_X3_T1_Ext1</t>
  </si>
  <si>
    <t>BGP_X3_T1_Ext2</t>
  </si>
  <si>
    <t>BGP_X3_T2_Ext1</t>
  </si>
  <si>
    <t>BGP_X3_T2_Ext2</t>
  </si>
  <si>
    <t>Bacteria</t>
  </si>
  <si>
    <t>Unknown</t>
  </si>
  <si>
    <t>UNKNOWN</t>
  </si>
  <si>
    <t>UniRef50_P25310</t>
  </si>
  <si>
    <t>MG: Lysozyme M1 OS=Streptomyces globisporus GN=acm PE=1 SV=1 [P25310] Score: 78.6</t>
  </si>
  <si>
    <t>Streptomyces globisporus</t>
  </si>
  <si>
    <t>UniRef100_P25310</t>
  </si>
  <si>
    <t>UniRef90_P25310</t>
  </si>
  <si>
    <t>3.2.1.17|</t>
  </si>
  <si>
    <t>UniRef50_P34020</t>
  </si>
  <si>
    <t>MG: Autolytic lysozyme OS=Clostridium acetobutylicum (strain ATCC 824 / DSM 792 / JCM 1419 / LMG 5710 / VKM B-1787) GN=lyc PE=1 SV=1 [P34020] Score: 55.1</t>
  </si>
  <si>
    <t>Clostridium acetobutylicum ATCC 824</t>
  </si>
  <si>
    <t>UniRef100_P34020</t>
  </si>
  <si>
    <t>UniRef90_P34020</t>
  </si>
  <si>
    <t>K01185|</t>
  </si>
  <si>
    <t>UniRef50_P11187</t>
  </si>
  <si>
    <t>MG: Lysozyme OS=Bacillus phage phi29 GN=15 PE=3 SV=1 [P11187] Score: 62.0</t>
  </si>
  <si>
    <t>root</t>
  </si>
  <si>
    <t>UniRef100_P11187</t>
  </si>
  <si>
    <t>UniRef90_P11187</t>
  </si>
  <si>
    <t>UniRef50_P13559</t>
  </si>
  <si>
    <t>VLYS_BPPRD Lysozyme OS=Enterobacteria phage PRD1 GN=XV PE=1 SV=2</t>
  </si>
  <si>
    <t>Enterobacteria phage PRD1</t>
  </si>
  <si>
    <t>Viruses</t>
  </si>
  <si>
    <t>Tectiviridae</t>
  </si>
  <si>
    <t>Tectivirus</t>
  </si>
  <si>
    <t>UniRef100_P13559</t>
  </si>
  <si>
    <t>UniRef90_P13559</t>
  </si>
  <si>
    <t>UniRef50_P71011</t>
  </si>
  <si>
    <t>MG: Antilisterial bacteriocin subtilosin biosynthesis protein AlbA OS=Bacillus subtilis (strain 168) GN=albA PE=2 SV=1 [P71011] Score: 90.5</t>
  </si>
  <si>
    <t>Bacillus subtilis subsp. subtilis str. 168</t>
  </si>
  <si>
    <t>Firmicutes</t>
  </si>
  <si>
    <t>Bacilli</t>
  </si>
  <si>
    <t>Bacillales</t>
  </si>
  <si>
    <t>Bacillaceae</t>
  </si>
  <si>
    <t>Bacillus</t>
  </si>
  <si>
    <t>UniRef100_P71011</t>
  </si>
  <si>
    <t>UniRef90_P71011</t>
  </si>
  <si>
    <t>1.21.98.-|</t>
  </si>
  <si>
    <t>UniRef50_Q45296</t>
  </si>
  <si>
    <t>MG: Linocin-M18 OS=Brevibacterium linens GN=lin PE=1 SV=1 [Q45296] Score: 58.2</t>
  </si>
  <si>
    <t>Brevibacterium linens</t>
  </si>
  <si>
    <t>UniRef100_Q45296</t>
  </si>
  <si>
    <t>UniRef90_Q45296</t>
  </si>
  <si>
    <t>3.4.-.-|</t>
  </si>
  <si>
    <t>UniRef50_Q9WZP2</t>
  </si>
  <si>
    <t>MG: Maritimacin OS=Thermotoga maritima (strain ATCC 43589 / MSB8 / DSM 3109 / JCM 10099) GN=TM_0785 PE=1 SV=2 [Q9WZP2] Score: 84.3</t>
  </si>
  <si>
    <t>Thermotoga</t>
  </si>
  <si>
    <t>UniRef100_Q9WZP2</t>
  </si>
  <si>
    <t>UniRef90_Q9WZP2</t>
  </si>
  <si>
    <t>UniRef50_A2RHZ5</t>
  </si>
  <si>
    <t>MG: Probable N-acetylmuramidase OS=Lactococcus lactis subsp. cremoris GN=acmA PE=3 SV=1 [P0C2T5] Score: 73.9</t>
  </si>
  <si>
    <t>UniRef100_P0C2T5</t>
  </si>
  <si>
    <t>UniRef90_A2RHZ5</t>
  </si>
  <si>
    <t>UniRef50_P39046</t>
  </si>
  <si>
    <t>MG: Muramidase-2 OS=Enterococcus hirae (strain ATCC 9790 / DSM 20160 / JCM 8729 / LMG 6399 / NBRC 3181 / NCIMB 6459 / NCDO 1258) GN=EHR_05900 PE=1 SV=1 [P39046] Score: 162.0</t>
  </si>
  <si>
    <t>UniRef100_P39046</t>
  </si>
  <si>
    <t>UniRef90_P39046</t>
  </si>
  <si>
    <t>UniRef50_P09963</t>
  </si>
  <si>
    <t>ENLYS_BPP22 Endolysin OS=Enterobacteria phage P22 GN=19 PE=1 SV=1</t>
  </si>
  <si>
    <t>Caudovirales</t>
  </si>
  <si>
    <t>Podoviridae</t>
  </si>
  <si>
    <t>P22likevirus</t>
  </si>
  <si>
    <t>Enterobacteria phage P22</t>
  </si>
  <si>
    <t>UniRef100_P09963</t>
  </si>
  <si>
    <t>UniRef90_P09963</t>
  </si>
  <si>
    <t xml:space="preserve"> </t>
  </si>
  <si>
    <t>Mesophilic BGPs</t>
  </si>
  <si>
    <t>thermophilic BGP</t>
  </si>
  <si>
    <t>Ttest: Enrichment of bacteriocins in thermophilic BGP</t>
  </si>
  <si>
    <t>p-value &l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8"/>
  <sheetViews>
    <sheetView tabSelected="1" topLeftCell="AU1" workbookViewId="0">
      <selection activeCell="BF19" sqref="BF19:BF23"/>
    </sheetView>
  </sheetViews>
  <sheetFormatPr baseColWidth="10" defaultRowHeight="15" x14ac:dyDescent="0.25"/>
  <cols>
    <col min="2" max="2" width="20" customWidth="1"/>
  </cols>
  <sheetData>
    <row r="1" spans="1:6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0</v>
      </c>
      <c r="N1" t="s">
        <v>12</v>
      </c>
      <c r="O1" t="s">
        <v>13</v>
      </c>
      <c r="P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  <c r="AH1" s="1" t="s">
        <v>40</v>
      </c>
      <c r="AI1" s="1" t="s">
        <v>41</v>
      </c>
      <c r="AJ1" s="1" t="s">
        <v>42</v>
      </c>
      <c r="AK1" s="1" t="s">
        <v>43</v>
      </c>
      <c r="AL1" s="1" t="s">
        <v>44</v>
      </c>
      <c r="AM1" s="1" t="s">
        <v>45</v>
      </c>
      <c r="AN1" s="1" t="s">
        <v>46</v>
      </c>
      <c r="AO1" s="1" t="s">
        <v>47</v>
      </c>
      <c r="AP1" s="1" t="s">
        <v>48</v>
      </c>
      <c r="AQ1" s="1" t="s">
        <v>49</v>
      </c>
      <c r="AR1" s="1" t="s">
        <v>50</v>
      </c>
      <c r="AS1" s="1" t="s">
        <v>51</v>
      </c>
      <c r="AT1" s="1" t="s">
        <v>52</v>
      </c>
      <c r="AU1" s="1" t="s">
        <v>53</v>
      </c>
      <c r="AV1" s="1" t="s">
        <v>54</v>
      </c>
      <c r="AW1" s="1" t="s">
        <v>55</v>
      </c>
      <c r="AX1" s="1" t="s">
        <v>56</v>
      </c>
      <c r="AY1" s="1" t="s">
        <v>57</v>
      </c>
      <c r="AZ1" s="1" t="s">
        <v>58</v>
      </c>
      <c r="BA1" s="2" t="s">
        <v>27</v>
      </c>
      <c r="BB1" s="2" t="s">
        <v>28</v>
      </c>
      <c r="BC1" s="2" t="s">
        <v>29</v>
      </c>
      <c r="BD1" s="2" t="s">
        <v>30</v>
      </c>
      <c r="BE1" s="2" t="s">
        <v>31</v>
      </c>
      <c r="BF1" s="2" t="s">
        <v>32</v>
      </c>
      <c r="BG1" s="2" t="s">
        <v>33</v>
      </c>
      <c r="BH1" s="2" t="s">
        <v>34</v>
      </c>
    </row>
    <row r="2" spans="1:60" x14ac:dyDescent="0.25">
      <c r="A2" t="s">
        <v>62</v>
      </c>
      <c r="B2" t="s">
        <v>63</v>
      </c>
      <c r="C2" t="s">
        <v>64</v>
      </c>
      <c r="D2" t="s">
        <v>59</v>
      </c>
      <c r="E2" t="s">
        <v>60</v>
      </c>
      <c r="F2" t="s">
        <v>60</v>
      </c>
      <c r="G2" t="s">
        <v>60</v>
      </c>
      <c r="H2" t="s">
        <v>60</v>
      </c>
      <c r="I2" t="s">
        <v>60</v>
      </c>
      <c r="J2" t="s">
        <v>60</v>
      </c>
      <c r="K2" t="s">
        <v>60</v>
      </c>
      <c r="L2" t="s">
        <v>65</v>
      </c>
      <c r="M2" t="s">
        <v>66</v>
      </c>
      <c r="N2" t="s">
        <v>61</v>
      </c>
      <c r="O2" t="s">
        <v>67</v>
      </c>
      <c r="P2">
        <v>35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6</v>
      </c>
      <c r="Z2">
        <v>8</v>
      </c>
      <c r="AA2">
        <v>7</v>
      </c>
      <c r="AB2">
        <v>6</v>
      </c>
      <c r="AC2">
        <v>1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1</v>
      </c>
      <c r="AT2">
        <v>6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</row>
    <row r="3" spans="1:60" x14ac:dyDescent="0.25">
      <c r="A3" t="s">
        <v>68</v>
      </c>
      <c r="B3" t="s">
        <v>69</v>
      </c>
      <c r="C3" t="s">
        <v>70</v>
      </c>
      <c r="D3" t="s">
        <v>60</v>
      </c>
      <c r="E3" t="s">
        <v>60</v>
      </c>
      <c r="F3" t="s">
        <v>60</v>
      </c>
      <c r="G3" t="s">
        <v>60</v>
      </c>
      <c r="H3" t="s">
        <v>60</v>
      </c>
      <c r="I3" t="s">
        <v>60</v>
      </c>
      <c r="J3" t="s">
        <v>60</v>
      </c>
      <c r="K3" t="s">
        <v>60</v>
      </c>
      <c r="L3" t="s">
        <v>71</v>
      </c>
      <c r="M3" t="s">
        <v>72</v>
      </c>
      <c r="N3" t="s">
        <v>73</v>
      </c>
      <c r="O3" t="s">
        <v>67</v>
      </c>
      <c r="P3">
        <v>26</v>
      </c>
      <c r="Q3">
        <v>1</v>
      </c>
      <c r="R3">
        <v>2</v>
      </c>
      <c r="S3">
        <v>0</v>
      </c>
      <c r="T3">
        <v>1</v>
      </c>
      <c r="U3">
        <v>0</v>
      </c>
      <c r="V3">
        <v>1</v>
      </c>
      <c r="W3">
        <v>3</v>
      </c>
      <c r="X3">
        <v>4</v>
      </c>
      <c r="Y3">
        <v>0</v>
      </c>
      <c r="Z3">
        <v>0</v>
      </c>
      <c r="AA3">
        <v>0</v>
      </c>
      <c r="AB3">
        <v>0</v>
      </c>
      <c r="AC3">
        <v>0</v>
      </c>
      <c r="AD3">
        <v>2</v>
      </c>
      <c r="AE3">
        <v>1</v>
      </c>
      <c r="AF3">
        <v>2</v>
      </c>
      <c r="AG3">
        <v>0</v>
      </c>
      <c r="AH3">
        <v>0</v>
      </c>
      <c r="AI3">
        <v>0</v>
      </c>
      <c r="AJ3">
        <v>0</v>
      </c>
      <c r="AK3">
        <v>3</v>
      </c>
      <c r="AL3">
        <v>5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1</v>
      </c>
      <c r="BH3">
        <v>0</v>
      </c>
    </row>
    <row r="4" spans="1:60" x14ac:dyDescent="0.25">
      <c r="A4" t="s">
        <v>74</v>
      </c>
      <c r="B4" t="s">
        <v>75</v>
      </c>
      <c r="C4" t="s">
        <v>76</v>
      </c>
      <c r="D4" t="s">
        <v>60</v>
      </c>
      <c r="E4" t="s">
        <v>60</v>
      </c>
      <c r="F4" t="s">
        <v>60</v>
      </c>
      <c r="G4" t="s">
        <v>60</v>
      </c>
      <c r="H4" t="s">
        <v>60</v>
      </c>
      <c r="I4" t="s">
        <v>60</v>
      </c>
      <c r="J4" t="s">
        <v>60</v>
      </c>
      <c r="K4" t="s">
        <v>60</v>
      </c>
      <c r="L4" t="s">
        <v>77</v>
      </c>
      <c r="M4" t="s">
        <v>78</v>
      </c>
      <c r="N4" t="s">
        <v>73</v>
      </c>
      <c r="O4" t="s">
        <v>67</v>
      </c>
      <c r="P4">
        <v>173</v>
      </c>
      <c r="Q4">
        <v>0</v>
      </c>
      <c r="R4">
        <v>0</v>
      </c>
      <c r="S4">
        <v>0</v>
      </c>
      <c r="T4">
        <v>0</v>
      </c>
      <c r="U4">
        <v>10</v>
      </c>
      <c r="V4">
        <v>0</v>
      </c>
      <c r="W4">
        <v>0</v>
      </c>
      <c r="X4">
        <v>0</v>
      </c>
      <c r="Y4">
        <v>22</v>
      </c>
      <c r="Z4">
        <v>1</v>
      </c>
      <c r="AA4">
        <v>26</v>
      </c>
      <c r="AB4">
        <v>23</v>
      </c>
      <c r="AC4">
        <v>11</v>
      </c>
      <c r="AD4">
        <v>0</v>
      </c>
      <c r="AE4">
        <v>4</v>
      </c>
      <c r="AF4">
        <v>7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23</v>
      </c>
      <c r="AT4">
        <v>22</v>
      </c>
      <c r="AU4">
        <v>5</v>
      </c>
      <c r="AV4">
        <v>17</v>
      </c>
      <c r="AW4">
        <v>2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</row>
    <row r="5" spans="1:60" x14ac:dyDescent="0.25">
      <c r="A5" t="s">
        <v>79</v>
      </c>
      <c r="B5" t="s">
        <v>80</v>
      </c>
      <c r="C5" t="s">
        <v>81</v>
      </c>
      <c r="D5" t="s">
        <v>82</v>
      </c>
      <c r="E5" t="s">
        <v>60</v>
      </c>
      <c r="F5" t="s">
        <v>60</v>
      </c>
      <c r="G5" t="s">
        <v>60</v>
      </c>
      <c r="H5" t="s">
        <v>60</v>
      </c>
      <c r="I5" t="s">
        <v>83</v>
      </c>
      <c r="J5" t="s">
        <v>84</v>
      </c>
      <c r="K5" t="s">
        <v>81</v>
      </c>
      <c r="L5" t="s">
        <v>85</v>
      </c>
      <c r="M5" t="s">
        <v>86</v>
      </c>
      <c r="N5" t="s">
        <v>61</v>
      </c>
      <c r="O5" t="s">
        <v>67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</row>
    <row r="6" spans="1:60" x14ac:dyDescent="0.25">
      <c r="A6" t="s">
        <v>87</v>
      </c>
      <c r="B6" t="s">
        <v>88</v>
      </c>
      <c r="C6" t="s">
        <v>89</v>
      </c>
      <c r="D6" t="s">
        <v>59</v>
      </c>
      <c r="E6" t="s">
        <v>60</v>
      </c>
      <c r="F6" t="s">
        <v>90</v>
      </c>
      <c r="G6" t="s">
        <v>91</v>
      </c>
      <c r="H6" t="s">
        <v>92</v>
      </c>
      <c r="I6" t="s">
        <v>93</v>
      </c>
      <c r="J6" t="s">
        <v>94</v>
      </c>
      <c r="K6" t="s">
        <v>89</v>
      </c>
      <c r="L6" t="s">
        <v>95</v>
      </c>
      <c r="M6" t="s">
        <v>96</v>
      </c>
      <c r="N6" t="s">
        <v>61</v>
      </c>
      <c r="O6" t="s">
        <v>97</v>
      </c>
      <c r="P6">
        <v>4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1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3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</row>
    <row r="7" spans="1:60" x14ac:dyDescent="0.25">
      <c r="A7" t="s">
        <v>98</v>
      </c>
      <c r="B7" t="s">
        <v>99</v>
      </c>
      <c r="C7" t="s">
        <v>100</v>
      </c>
      <c r="D7" t="s">
        <v>59</v>
      </c>
      <c r="E7" t="s">
        <v>60</v>
      </c>
      <c r="F7" t="s">
        <v>60</v>
      </c>
      <c r="G7" t="s">
        <v>60</v>
      </c>
      <c r="H7" t="s">
        <v>60</v>
      </c>
      <c r="I7" t="s">
        <v>60</v>
      </c>
      <c r="J7" t="s">
        <v>60</v>
      </c>
      <c r="K7" t="s">
        <v>60</v>
      </c>
      <c r="L7" t="s">
        <v>101</v>
      </c>
      <c r="M7" t="s">
        <v>102</v>
      </c>
      <c r="N7" t="s">
        <v>61</v>
      </c>
      <c r="O7" t="s">
        <v>103</v>
      </c>
      <c r="P7">
        <v>186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37</v>
      </c>
      <c r="BB7">
        <v>8</v>
      </c>
      <c r="BC7">
        <v>37</v>
      </c>
      <c r="BD7">
        <v>4</v>
      </c>
      <c r="BE7">
        <v>38</v>
      </c>
      <c r="BF7">
        <v>40</v>
      </c>
      <c r="BG7">
        <v>12</v>
      </c>
      <c r="BH7">
        <v>8</v>
      </c>
    </row>
    <row r="8" spans="1:60" x14ac:dyDescent="0.25">
      <c r="A8" t="s">
        <v>104</v>
      </c>
      <c r="B8" t="s">
        <v>105</v>
      </c>
      <c r="C8" t="s">
        <v>106</v>
      </c>
      <c r="D8" t="s">
        <v>60</v>
      </c>
      <c r="E8" t="s">
        <v>60</v>
      </c>
      <c r="F8" t="s">
        <v>60</v>
      </c>
      <c r="G8" t="s">
        <v>60</v>
      </c>
      <c r="H8" t="s">
        <v>60</v>
      </c>
      <c r="I8" t="s">
        <v>60</v>
      </c>
      <c r="J8" t="s">
        <v>60</v>
      </c>
      <c r="K8" t="s">
        <v>60</v>
      </c>
      <c r="L8" t="s">
        <v>107</v>
      </c>
      <c r="M8" t="s">
        <v>108</v>
      </c>
      <c r="N8" t="s">
        <v>61</v>
      </c>
      <c r="O8" t="s">
        <v>103</v>
      </c>
      <c r="P8">
        <v>2224</v>
      </c>
      <c r="Q8">
        <v>1</v>
      </c>
      <c r="R8">
        <v>2</v>
      </c>
      <c r="S8">
        <v>1</v>
      </c>
      <c r="T8">
        <v>0</v>
      </c>
      <c r="U8">
        <v>5</v>
      </c>
      <c r="V8">
        <v>12</v>
      </c>
      <c r="W8">
        <v>9</v>
      </c>
      <c r="X8">
        <v>9</v>
      </c>
      <c r="Y8">
        <v>12</v>
      </c>
      <c r="Z8">
        <v>14</v>
      </c>
      <c r="AA8">
        <v>23</v>
      </c>
      <c r="AB8">
        <v>15</v>
      </c>
      <c r="AC8">
        <v>5</v>
      </c>
      <c r="AD8">
        <v>6</v>
      </c>
      <c r="AE8">
        <v>0</v>
      </c>
      <c r="AF8">
        <v>0</v>
      </c>
      <c r="AG8">
        <v>6</v>
      </c>
      <c r="AH8">
        <v>1</v>
      </c>
      <c r="AI8">
        <v>0</v>
      </c>
      <c r="AJ8">
        <v>5</v>
      </c>
      <c r="AK8">
        <v>1</v>
      </c>
      <c r="AL8">
        <v>4</v>
      </c>
      <c r="AM8">
        <v>4</v>
      </c>
      <c r="AN8">
        <v>6</v>
      </c>
      <c r="AO8">
        <v>7</v>
      </c>
      <c r="AP8">
        <v>9</v>
      </c>
      <c r="AQ8">
        <v>3</v>
      </c>
      <c r="AR8">
        <v>3</v>
      </c>
      <c r="AS8">
        <v>0</v>
      </c>
      <c r="AT8">
        <v>2</v>
      </c>
      <c r="AU8">
        <v>32</v>
      </c>
      <c r="AV8">
        <v>19</v>
      </c>
      <c r="AW8">
        <v>1</v>
      </c>
      <c r="AX8">
        <v>13</v>
      </c>
      <c r="AY8">
        <v>6</v>
      </c>
      <c r="AZ8">
        <v>27</v>
      </c>
      <c r="BA8">
        <v>253</v>
      </c>
      <c r="BB8">
        <v>138</v>
      </c>
      <c r="BC8">
        <v>259</v>
      </c>
      <c r="BD8">
        <v>223</v>
      </c>
      <c r="BE8">
        <v>247</v>
      </c>
      <c r="BF8">
        <v>139</v>
      </c>
      <c r="BG8">
        <v>323</v>
      </c>
      <c r="BH8">
        <v>379</v>
      </c>
    </row>
    <row r="9" spans="1:60" x14ac:dyDescent="0.25">
      <c r="A9" t="s">
        <v>109</v>
      </c>
      <c r="B9" t="s">
        <v>110</v>
      </c>
      <c r="C9" t="s">
        <v>60</v>
      </c>
      <c r="D9" t="s">
        <v>60</v>
      </c>
      <c r="E9" t="s">
        <v>60</v>
      </c>
      <c r="F9" t="s">
        <v>60</v>
      </c>
      <c r="G9" t="s">
        <v>60</v>
      </c>
      <c r="H9" t="s">
        <v>60</v>
      </c>
      <c r="I9" t="s">
        <v>60</v>
      </c>
      <c r="J9" t="s">
        <v>60</v>
      </c>
      <c r="K9" t="s">
        <v>60</v>
      </c>
      <c r="L9" t="s">
        <v>111</v>
      </c>
      <c r="M9" t="s">
        <v>112</v>
      </c>
      <c r="N9" t="s">
        <v>61</v>
      </c>
      <c r="O9" t="s">
        <v>67</v>
      </c>
      <c r="P9">
        <v>239</v>
      </c>
      <c r="Q9">
        <v>0</v>
      </c>
      <c r="R9">
        <v>0</v>
      </c>
      <c r="S9">
        <v>0</v>
      </c>
      <c r="T9">
        <v>0</v>
      </c>
      <c r="U9">
        <v>10</v>
      </c>
      <c r="V9">
        <v>6</v>
      </c>
      <c r="W9">
        <v>0</v>
      </c>
      <c r="X9">
        <v>8</v>
      </c>
      <c r="Y9">
        <v>19</v>
      </c>
      <c r="Z9">
        <v>27</v>
      </c>
      <c r="AA9">
        <v>24</v>
      </c>
      <c r="AB9">
        <v>23</v>
      </c>
      <c r="AC9">
        <v>11</v>
      </c>
      <c r="AD9">
        <v>5</v>
      </c>
      <c r="AE9">
        <v>7</v>
      </c>
      <c r="AF9">
        <v>1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</v>
      </c>
      <c r="AN9">
        <v>0</v>
      </c>
      <c r="AO9">
        <v>0</v>
      </c>
      <c r="AP9">
        <v>0</v>
      </c>
      <c r="AQ9">
        <v>0</v>
      </c>
      <c r="AR9">
        <v>0</v>
      </c>
      <c r="AS9">
        <v>7</v>
      </c>
      <c r="AT9">
        <v>42</v>
      </c>
      <c r="AU9">
        <v>2</v>
      </c>
      <c r="AV9">
        <v>35</v>
      </c>
      <c r="AW9">
        <v>0</v>
      </c>
      <c r="AX9">
        <v>0</v>
      </c>
      <c r="AY9">
        <v>2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</row>
    <row r="10" spans="1:60" x14ac:dyDescent="0.25">
      <c r="A10" t="s">
        <v>113</v>
      </c>
      <c r="B10" t="s">
        <v>114</v>
      </c>
      <c r="C10" t="s">
        <v>60</v>
      </c>
      <c r="D10" t="s">
        <v>60</v>
      </c>
      <c r="E10" t="s">
        <v>60</v>
      </c>
      <c r="F10" t="s">
        <v>60</v>
      </c>
      <c r="G10" t="s">
        <v>60</v>
      </c>
      <c r="H10" t="s">
        <v>60</v>
      </c>
      <c r="I10" t="s">
        <v>60</v>
      </c>
      <c r="J10" t="s">
        <v>60</v>
      </c>
      <c r="K10" t="s">
        <v>60</v>
      </c>
      <c r="L10" t="s">
        <v>115</v>
      </c>
      <c r="M10" t="s">
        <v>116</v>
      </c>
      <c r="N10" t="s">
        <v>61</v>
      </c>
      <c r="O10" t="s">
        <v>67</v>
      </c>
      <c r="P10">
        <v>18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2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1</v>
      </c>
      <c r="AU10">
        <v>0</v>
      </c>
      <c r="AV10">
        <v>1</v>
      </c>
      <c r="AW10">
        <v>8</v>
      </c>
      <c r="AX10">
        <v>4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0</v>
      </c>
      <c r="BE10">
        <v>0</v>
      </c>
      <c r="BF10">
        <v>0</v>
      </c>
      <c r="BG10">
        <v>0</v>
      </c>
      <c r="BH10">
        <v>0</v>
      </c>
    </row>
    <row r="11" spans="1:60" x14ac:dyDescent="0.25">
      <c r="A11" t="s">
        <v>117</v>
      </c>
      <c r="B11" t="s">
        <v>118</v>
      </c>
      <c r="C11" t="s">
        <v>82</v>
      </c>
      <c r="D11" t="s">
        <v>82</v>
      </c>
      <c r="E11" t="s">
        <v>60</v>
      </c>
      <c r="F11" t="s">
        <v>60</v>
      </c>
      <c r="G11" t="s">
        <v>60</v>
      </c>
      <c r="H11" t="s">
        <v>119</v>
      </c>
      <c r="I11" t="s">
        <v>120</v>
      </c>
      <c r="J11" t="s">
        <v>121</v>
      </c>
      <c r="K11" t="s">
        <v>122</v>
      </c>
      <c r="L11" t="s">
        <v>123</v>
      </c>
      <c r="M11" t="s">
        <v>124</v>
      </c>
      <c r="N11" t="s">
        <v>73</v>
      </c>
      <c r="O11" t="s">
        <v>67</v>
      </c>
      <c r="P11">
        <v>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</row>
    <row r="12" spans="1:60" x14ac:dyDescent="0.25">
      <c r="P12">
        <f>SUM(P2:P11)</f>
        <v>2907</v>
      </c>
      <c r="Q12" s="1">
        <f>SUM(Q2:Q11)</f>
        <v>2</v>
      </c>
      <c r="R12" s="1">
        <f t="shared" ref="R12:BH12" si="0">SUM(R2:R11)</f>
        <v>4</v>
      </c>
      <c r="S12" s="1">
        <f t="shared" si="0"/>
        <v>1</v>
      </c>
      <c r="T12" s="1">
        <f t="shared" si="0"/>
        <v>1</v>
      </c>
      <c r="U12" s="1">
        <f t="shared" si="0"/>
        <v>25</v>
      </c>
      <c r="V12" s="1">
        <f t="shared" si="0"/>
        <v>19</v>
      </c>
      <c r="W12" s="1">
        <f t="shared" si="0"/>
        <v>13</v>
      </c>
      <c r="X12" s="1">
        <f t="shared" si="0"/>
        <v>21</v>
      </c>
      <c r="Y12" s="1">
        <f t="shared" si="0"/>
        <v>61</v>
      </c>
      <c r="Z12" s="1">
        <f t="shared" si="0"/>
        <v>50</v>
      </c>
      <c r="AA12" s="1">
        <f t="shared" si="0"/>
        <v>81</v>
      </c>
      <c r="AB12" s="1">
        <f t="shared" si="0"/>
        <v>67</v>
      </c>
      <c r="AC12" s="1">
        <f>SUM(AC2:AC11)</f>
        <v>28</v>
      </c>
      <c r="AD12" s="1">
        <f>SUM(AD2:AD11)</f>
        <v>13</v>
      </c>
      <c r="AE12" s="1">
        <f>SUM(AE2:AE11)</f>
        <v>12</v>
      </c>
      <c r="AF12" s="1">
        <f>SUM(AF2:AF11)</f>
        <v>21</v>
      </c>
      <c r="AG12" s="1">
        <f>SUM(AG2:AG11)</f>
        <v>6</v>
      </c>
      <c r="AH12" s="1">
        <f>SUM(AH2:AH11)</f>
        <v>2</v>
      </c>
      <c r="AI12" s="1">
        <f>SUM(AI2:AI11)</f>
        <v>0</v>
      </c>
      <c r="AJ12" s="1">
        <f>SUM(AJ2:AJ11)</f>
        <v>5</v>
      </c>
      <c r="AK12" s="1">
        <f>SUM(AK2:AK11)</f>
        <v>5</v>
      </c>
      <c r="AL12" s="1">
        <f>SUM(AL2:AL11)</f>
        <v>9</v>
      </c>
      <c r="AM12" s="1">
        <f>SUM(AM2:AM11)</f>
        <v>5</v>
      </c>
      <c r="AN12" s="1">
        <f>SUM(AN2:AN11)</f>
        <v>6</v>
      </c>
      <c r="AO12" s="1">
        <f>SUM(AO2:AO11)</f>
        <v>7</v>
      </c>
      <c r="AP12" s="1">
        <f>SUM(AP2:AP11)</f>
        <v>9</v>
      </c>
      <c r="AQ12" s="1">
        <f>SUM(AQ2:AQ11)</f>
        <v>3</v>
      </c>
      <c r="AR12" s="1">
        <f>SUM(AR2:AR11)</f>
        <v>3</v>
      </c>
      <c r="AS12" s="1">
        <f>SUM(AS2:AS11)</f>
        <v>31</v>
      </c>
      <c r="AT12" s="1">
        <f>SUM(AT2:AT11)</f>
        <v>73</v>
      </c>
      <c r="AU12" s="1">
        <f>SUM(AU2:AU11)</f>
        <v>39</v>
      </c>
      <c r="AV12" s="1">
        <f>SUM(AV2:AV11)</f>
        <v>72</v>
      </c>
      <c r="AW12" s="1">
        <f>SUM(AW2:AW11)</f>
        <v>11</v>
      </c>
      <c r="AX12" s="1">
        <f>SUM(AX2:AX11)</f>
        <v>17</v>
      </c>
      <c r="AY12" s="1">
        <f>SUM(AY2:AY11)</f>
        <v>8</v>
      </c>
      <c r="AZ12" s="1">
        <f>SUM(AZ2:AZ11)</f>
        <v>27</v>
      </c>
      <c r="BA12" s="2">
        <f t="shared" si="0"/>
        <v>293</v>
      </c>
      <c r="BB12" s="2">
        <f t="shared" si="0"/>
        <v>146</v>
      </c>
      <c r="BC12" s="2">
        <f t="shared" si="0"/>
        <v>297</v>
      </c>
      <c r="BD12" s="2">
        <f t="shared" si="0"/>
        <v>227</v>
      </c>
      <c r="BE12" s="2">
        <f t="shared" si="0"/>
        <v>285</v>
      </c>
      <c r="BF12" s="2">
        <f t="shared" si="0"/>
        <v>179</v>
      </c>
      <c r="BG12" s="2">
        <f t="shared" si="0"/>
        <v>336</v>
      </c>
      <c r="BH12" s="2">
        <f t="shared" si="0"/>
        <v>387</v>
      </c>
    </row>
    <row r="13" spans="1:60" x14ac:dyDescent="0.25">
      <c r="Q13" s="3" t="s">
        <v>126</v>
      </c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4" t="s">
        <v>127</v>
      </c>
      <c r="BB13" s="4"/>
      <c r="BC13" s="4"/>
      <c r="BD13" s="4"/>
      <c r="BE13" s="4"/>
      <c r="BF13" s="4"/>
      <c r="BG13" s="4"/>
      <c r="BH13" s="4"/>
    </row>
    <row r="15" spans="1:60" x14ac:dyDescent="0.25">
      <c r="AZ15" s="4" t="s">
        <v>128</v>
      </c>
      <c r="BA15" s="4"/>
      <c r="BB15" s="4"/>
      <c r="BC15" s="4"/>
      <c r="BD15" s="4"/>
      <c r="BE15" t="s">
        <v>129</v>
      </c>
      <c r="BF15">
        <f>TTEST(Q12:AZ12,BA12:BH12,2,3)</f>
        <v>4.4133998961614383E-5</v>
      </c>
    </row>
    <row r="18" spans="5:5" x14ac:dyDescent="0.25">
      <c r="E18" t="s">
        <v>125</v>
      </c>
    </row>
  </sheetData>
  <mergeCells count="3">
    <mergeCell ref="Q13:AZ13"/>
    <mergeCell ref="BA13:BH13"/>
    <mergeCell ref="AZ15:BD15"/>
  </mergeCells>
  <conditionalFormatting sqref="BA9:BH11 Q9:AS1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:BH1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BH1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Robert</cp:lastModifiedBy>
  <dcterms:created xsi:type="dcterms:W3CDTF">2017-11-30T14:54:35Z</dcterms:created>
  <dcterms:modified xsi:type="dcterms:W3CDTF">2018-11-28T12:52:28Z</dcterms:modified>
</cp:coreProperties>
</file>